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mnmo\Desktop\Support Information1\"/>
    </mc:Choice>
  </mc:AlternateContent>
  <bookViews>
    <workbookView xWindow="-110" yWindow="-110" windowWidth="23260" windowHeight="12460"/>
  </bookViews>
  <sheets>
    <sheet name="Table 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2" i="1"/>
</calcChain>
</file>

<file path=xl/sharedStrings.xml><?xml version="1.0" encoding="utf-8"?>
<sst xmlns="http://schemas.openxmlformats.org/spreadsheetml/2006/main" count="35" uniqueCount="35">
  <si>
    <t>Planting Industries</t>
  </si>
  <si>
    <t>Livestock and Poultry Breeding Industries</t>
  </si>
  <si>
    <t>Total Carbon Emissions</t>
  </si>
  <si>
    <t>Beijing</t>
  </si>
  <si>
    <t>Tianjin</t>
  </si>
  <si>
    <t>Hebei</t>
  </si>
  <si>
    <t>Shanxi</t>
  </si>
  <si>
    <t>Inner Mongolia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Tibet</t>
  </si>
  <si>
    <t>Shaanxi</t>
  </si>
  <si>
    <t>Gansu</t>
  </si>
  <si>
    <t>Qinghai</t>
  </si>
  <si>
    <t>Ningxia</t>
  </si>
  <si>
    <t>Xinjiang</t>
  </si>
  <si>
    <t>Unit: million tons of 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workbookViewId="0">
      <selection activeCell="G13" sqref="G13"/>
    </sheetView>
  </sheetViews>
  <sheetFormatPr defaultRowHeight="14" x14ac:dyDescent="0.3"/>
  <sheetData>
    <row r="1" spans="1:6" x14ac:dyDescent="0.3">
      <c r="B1" t="s">
        <v>0</v>
      </c>
      <c r="C1" t="s">
        <v>1</v>
      </c>
      <c r="D1" t="s">
        <v>2</v>
      </c>
      <c r="F1" t="s">
        <v>34</v>
      </c>
    </row>
    <row r="2" spans="1:6" x14ac:dyDescent="0.3">
      <c r="A2" t="s">
        <v>3</v>
      </c>
      <c r="B2" s="1">
        <v>0.54368586911074446</v>
      </c>
      <c r="C2" s="1">
        <v>0.26432380400774907</v>
      </c>
      <c r="D2" s="1">
        <f>SUM(B2:C2)</f>
        <v>0.80800967311849359</v>
      </c>
    </row>
    <row r="3" spans="1:6" x14ac:dyDescent="0.3">
      <c r="A3" t="s">
        <v>4</v>
      </c>
      <c r="B3" s="1">
        <v>1.1943798697842463</v>
      </c>
      <c r="C3" s="1">
        <v>1.0183432198152835</v>
      </c>
      <c r="D3" s="1">
        <f t="shared" ref="D3:D32" si="0">SUM(B3:C3)</f>
        <v>2.21272308959953</v>
      </c>
    </row>
    <row r="4" spans="1:6" x14ac:dyDescent="0.3">
      <c r="A4" t="s">
        <v>5</v>
      </c>
      <c r="B4" s="1">
        <v>20.839641856891717</v>
      </c>
      <c r="C4" s="1">
        <v>15.423978725219673</v>
      </c>
      <c r="D4" s="1">
        <f t="shared" si="0"/>
        <v>36.263620582111386</v>
      </c>
    </row>
    <row r="5" spans="1:6" x14ac:dyDescent="0.3">
      <c r="A5" t="s">
        <v>6</v>
      </c>
      <c r="B5" s="1">
        <v>7.8026038716963697</v>
      </c>
      <c r="C5" s="1">
        <v>6.4148777324871347</v>
      </c>
      <c r="D5" s="1">
        <f t="shared" si="0"/>
        <v>14.217481604183504</v>
      </c>
    </row>
    <row r="6" spans="1:6" x14ac:dyDescent="0.3">
      <c r="A6" t="s">
        <v>7</v>
      </c>
      <c r="B6" s="1">
        <v>17.622028063910488</v>
      </c>
      <c r="C6" s="1">
        <v>28.980082909478433</v>
      </c>
      <c r="D6" s="1">
        <f t="shared" si="0"/>
        <v>46.602110973388918</v>
      </c>
    </row>
    <row r="7" spans="1:6" x14ac:dyDescent="0.3">
      <c r="A7" t="s">
        <v>8</v>
      </c>
      <c r="B7" s="1">
        <v>12.848496485072678</v>
      </c>
      <c r="C7" s="1">
        <v>11.636036777827485</v>
      </c>
      <c r="D7" s="1">
        <f t="shared" si="0"/>
        <v>24.484533262900165</v>
      </c>
    </row>
    <row r="8" spans="1:6" x14ac:dyDescent="0.3">
      <c r="A8" t="s">
        <v>9</v>
      </c>
      <c r="B8" s="1">
        <v>15.612345499521325</v>
      </c>
      <c r="C8" s="1">
        <v>9.2946723638303279</v>
      </c>
      <c r="D8" s="1">
        <f t="shared" si="0"/>
        <v>24.907017863351655</v>
      </c>
    </row>
    <row r="9" spans="1:6" x14ac:dyDescent="0.3">
      <c r="A9" t="s">
        <v>10</v>
      </c>
      <c r="B9" s="1">
        <v>29.619814906711689</v>
      </c>
      <c r="C9" s="1">
        <v>14.526946946761409</v>
      </c>
      <c r="D9" s="1">
        <f t="shared" si="0"/>
        <v>44.146761853473095</v>
      </c>
    </row>
    <row r="10" spans="1:6" x14ac:dyDescent="0.3">
      <c r="A10" t="s">
        <v>11</v>
      </c>
      <c r="B10" s="1">
        <v>2.0974065909591495</v>
      </c>
      <c r="C10" s="1">
        <v>0.30501828415099469</v>
      </c>
      <c r="D10" s="1">
        <f t="shared" si="0"/>
        <v>2.4024248751101442</v>
      </c>
    </row>
    <row r="11" spans="1:6" x14ac:dyDescent="0.3">
      <c r="A11" t="s">
        <v>12</v>
      </c>
      <c r="B11" s="1">
        <v>48.561416588684423</v>
      </c>
      <c r="C11" s="1">
        <v>5.129493856377878</v>
      </c>
      <c r="D11" s="1">
        <f t="shared" si="0"/>
        <v>53.6909104450623</v>
      </c>
    </row>
    <row r="12" spans="1:6" x14ac:dyDescent="0.3">
      <c r="A12" t="s">
        <v>13</v>
      </c>
      <c r="B12" s="1">
        <v>16.971648282298972</v>
      </c>
      <c r="C12" s="1">
        <v>1.9188945604412331</v>
      </c>
      <c r="D12" s="1">
        <f t="shared" si="0"/>
        <v>18.890542842740206</v>
      </c>
    </row>
    <row r="13" spans="1:6" x14ac:dyDescent="0.3">
      <c r="A13" t="s">
        <v>14</v>
      </c>
      <c r="B13" s="1">
        <v>48.600290066649585</v>
      </c>
      <c r="C13" s="1">
        <v>7.862365164871278</v>
      </c>
      <c r="D13" s="1">
        <f t="shared" si="0"/>
        <v>56.462655231520863</v>
      </c>
    </row>
    <row r="14" spans="1:6" x14ac:dyDescent="0.3">
      <c r="A14" t="s">
        <v>15</v>
      </c>
      <c r="B14" s="1">
        <v>13.978473614051918</v>
      </c>
      <c r="C14" s="1">
        <v>4.0094410003933234</v>
      </c>
      <c r="D14" s="1">
        <f t="shared" si="0"/>
        <v>17.987914614445241</v>
      </c>
    </row>
    <row r="15" spans="1:6" x14ac:dyDescent="0.3">
      <c r="A15" t="s">
        <v>16</v>
      </c>
      <c r="B15" s="1">
        <v>43.939713130113752</v>
      </c>
      <c r="C15" s="1">
        <v>9.3240995744059258</v>
      </c>
      <c r="D15" s="1">
        <f t="shared" si="0"/>
        <v>53.26381270451968</v>
      </c>
    </row>
    <row r="16" spans="1:6" x14ac:dyDescent="0.3">
      <c r="A16" t="s">
        <v>17</v>
      </c>
      <c r="B16" s="1">
        <v>30.336989603247385</v>
      </c>
      <c r="C16" s="1">
        <v>17.043068007570739</v>
      </c>
      <c r="D16" s="1">
        <f t="shared" si="0"/>
        <v>47.380057610818128</v>
      </c>
    </row>
    <row r="17" spans="1:4" x14ac:dyDescent="0.3">
      <c r="A17" t="s">
        <v>18</v>
      </c>
      <c r="B17" s="1">
        <v>39.420527887453616</v>
      </c>
      <c r="C17" s="1">
        <v>19.990584257087065</v>
      </c>
      <c r="D17" s="1">
        <f t="shared" si="0"/>
        <v>59.411112144540681</v>
      </c>
    </row>
    <row r="18" spans="1:4" x14ac:dyDescent="0.3">
      <c r="A18" t="s">
        <v>19</v>
      </c>
      <c r="B18" s="1">
        <v>47.850994832657143</v>
      </c>
      <c r="C18" s="1">
        <v>10.993848051007955</v>
      </c>
      <c r="D18" s="1">
        <f t="shared" si="0"/>
        <v>58.844842883665095</v>
      </c>
    </row>
    <row r="19" spans="1:4" x14ac:dyDescent="0.3">
      <c r="A19" t="s">
        <v>20</v>
      </c>
      <c r="B19" s="1">
        <v>52.524717016568431</v>
      </c>
      <c r="C19" s="1">
        <v>17.779489436176956</v>
      </c>
      <c r="D19" s="1">
        <f t="shared" si="0"/>
        <v>70.30420645274539</v>
      </c>
    </row>
    <row r="20" spans="1:4" x14ac:dyDescent="0.3">
      <c r="A20" t="s">
        <v>21</v>
      </c>
      <c r="B20" s="1">
        <v>29.80162726534963</v>
      </c>
      <c r="C20" s="1">
        <v>7.9065672705394903</v>
      </c>
      <c r="D20" s="1">
        <f t="shared" si="0"/>
        <v>37.70819453588912</v>
      </c>
    </row>
    <row r="21" spans="1:4" x14ac:dyDescent="0.3">
      <c r="A21" t="s">
        <v>22</v>
      </c>
      <c r="B21" s="1">
        <v>29.681144706120026</v>
      </c>
      <c r="C21" s="1">
        <v>11.933626947934144</v>
      </c>
      <c r="D21" s="1">
        <f t="shared" si="0"/>
        <v>41.614771654054167</v>
      </c>
    </row>
    <row r="22" spans="1:4" x14ac:dyDescent="0.3">
      <c r="A22" t="s">
        <v>23</v>
      </c>
      <c r="B22" s="1">
        <v>4.9123769081533055</v>
      </c>
      <c r="C22" s="1">
        <v>1.6509050034453399</v>
      </c>
      <c r="D22" s="1">
        <f t="shared" si="0"/>
        <v>6.5632819115986454</v>
      </c>
    </row>
    <row r="23" spans="1:4" x14ac:dyDescent="0.3">
      <c r="A23" t="s">
        <v>24</v>
      </c>
      <c r="B23" s="1">
        <v>10.859032656771324</v>
      </c>
      <c r="C23" s="1">
        <v>5.2590046737249461</v>
      </c>
      <c r="D23" s="1">
        <f t="shared" si="0"/>
        <v>16.118037330496271</v>
      </c>
    </row>
    <row r="24" spans="1:4" x14ac:dyDescent="0.3">
      <c r="A24" t="s">
        <v>25</v>
      </c>
      <c r="B24" s="1">
        <v>28.67458233604593</v>
      </c>
      <c r="C24" s="1">
        <v>29.322972005057395</v>
      </c>
      <c r="D24" s="1">
        <f t="shared" si="0"/>
        <v>57.997554341103324</v>
      </c>
    </row>
    <row r="25" spans="1:4" x14ac:dyDescent="0.3">
      <c r="A25" t="s">
        <v>26</v>
      </c>
      <c r="B25" s="1">
        <v>11.185546688201248</v>
      </c>
      <c r="C25" s="1">
        <v>12.282384380720295</v>
      </c>
      <c r="D25" s="1">
        <f t="shared" si="0"/>
        <v>23.467931068921544</v>
      </c>
    </row>
    <row r="26" spans="1:4" x14ac:dyDescent="0.3">
      <c r="A26" t="s">
        <v>27</v>
      </c>
      <c r="B26" s="1">
        <v>15.736558387732668</v>
      </c>
      <c r="C26" s="1">
        <v>24.312276887465913</v>
      </c>
      <c r="D26" s="1">
        <f t="shared" si="0"/>
        <v>40.048835275198584</v>
      </c>
    </row>
    <row r="27" spans="1:4" x14ac:dyDescent="0.3">
      <c r="A27" t="s">
        <v>28</v>
      </c>
      <c r="B27" s="1">
        <v>0.39584242059115587</v>
      </c>
      <c r="C27" s="1">
        <v>13.278217307577712</v>
      </c>
      <c r="D27" s="1">
        <f t="shared" si="0"/>
        <v>13.674059728168869</v>
      </c>
    </row>
    <row r="28" spans="1:4" x14ac:dyDescent="0.3">
      <c r="A28" t="s">
        <v>29</v>
      </c>
      <c r="B28" s="1">
        <v>13.028014747047306</v>
      </c>
      <c r="C28" s="1">
        <v>6.3995527612830676</v>
      </c>
      <c r="D28" s="1">
        <f t="shared" si="0"/>
        <v>19.427567508330373</v>
      </c>
    </row>
    <row r="29" spans="1:4" x14ac:dyDescent="0.3">
      <c r="A29" t="s">
        <v>30</v>
      </c>
      <c r="B29" s="1">
        <v>9.5068377031400964</v>
      </c>
      <c r="C29" s="1">
        <v>15.264480878472071</v>
      </c>
      <c r="D29" s="1">
        <f t="shared" si="0"/>
        <v>24.771318581612167</v>
      </c>
    </row>
    <row r="30" spans="1:4" x14ac:dyDescent="0.3">
      <c r="A30" t="s">
        <v>31</v>
      </c>
      <c r="B30" s="1">
        <v>0.72417994602068658</v>
      </c>
      <c r="C30" s="1">
        <v>14.032611228057068</v>
      </c>
      <c r="D30" s="1">
        <f t="shared" si="0"/>
        <v>14.756791174077755</v>
      </c>
    </row>
    <row r="31" spans="1:4" x14ac:dyDescent="0.3">
      <c r="A31" t="s">
        <v>32</v>
      </c>
      <c r="B31" s="1">
        <v>2.8372283812813954</v>
      </c>
      <c r="C31" s="1">
        <v>5.259993073713737</v>
      </c>
      <c r="D31" s="1">
        <f t="shared" si="0"/>
        <v>8.0972214549951325</v>
      </c>
    </row>
    <row r="32" spans="1:4" x14ac:dyDescent="0.3">
      <c r="A32" t="s">
        <v>33</v>
      </c>
      <c r="B32" s="1">
        <v>17.757660833474279</v>
      </c>
      <c r="C32" s="1">
        <v>22.82607525544875</v>
      </c>
      <c r="D32" s="1">
        <f t="shared" si="0"/>
        <v>40.58373608892303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niki</cp:lastModifiedBy>
  <dcterms:created xsi:type="dcterms:W3CDTF">2015-06-05T18:19:34Z</dcterms:created>
  <dcterms:modified xsi:type="dcterms:W3CDTF">2024-10-02T06:07:38Z</dcterms:modified>
</cp:coreProperties>
</file>